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bastian Maier\LRZ Sync+Share\Forschung\PRIDE Studie\ProKnow\25-07-2023 Supplement Tabelle\"/>
    </mc:Choice>
  </mc:AlternateContent>
  <xr:revisionPtr revIDLastSave="0" documentId="8_{1B392172-8C4E-4D75-B668-A8CD452B8753}" xr6:coauthVersionLast="47" xr6:coauthVersionMax="47" xr10:uidLastSave="{00000000-0000-0000-0000-000000000000}"/>
  <bookViews>
    <workbookView xWindow="-108" yWindow="-108" windowWidth="23256" windowHeight="12576" xr2:uid="{AB936CB1-8E17-4252-88B6-5E4ED52A6CFB}"/>
  </bookViews>
  <sheets>
    <sheet name="integriert" sheetId="1" r:id="rId1"/>
  </sheets>
  <definedNames>
    <definedName name="ProKnow_20230618_PRIDE_27_05_2023_TG263_STANDARD_PLAN_9" localSheetId="0">integriert!$B$1:$AW$1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4877DBD-5E4D-4DFC-A6A4-C44A6017F27E}" name="ProKnow-20230618-PRIDE 27_05_2023 TG263 STANDARD PLAN" type="6" refreshedVersion="8" background="1" saveData="1">
    <textPr codePage="850" sourceFile="D:\Sebastian Maier\LRZ Sync+Share\Forschung\PRIDE Studie\ProKnow\06-2023-19 Screcard Gesamttabelle\ProKnow-20230618-PRIDE 27_05_2023 TG263 STANDARD PLAN.csv" comma="1">
      <textFields count="4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1" uniqueCount="40">
  <si>
    <t>Patient_01</t>
  </si>
  <si>
    <t>Patient_02</t>
  </si>
  <si>
    <t>Patient_03</t>
  </si>
  <si>
    <t>Patient_04</t>
  </si>
  <si>
    <t>Patient_05</t>
  </si>
  <si>
    <t>Patient_06</t>
  </si>
  <si>
    <t>Patient_07</t>
  </si>
  <si>
    <t>Patient_08</t>
  </si>
  <si>
    <t>Patient_09</t>
  </si>
  <si>
    <t>Patient_10</t>
  </si>
  <si>
    <t>Skin</t>
  </si>
  <si>
    <t>Brainstem</t>
  </si>
  <si>
    <t>Dmean [Gy]</t>
  </si>
  <si>
    <t>Ref</t>
  </si>
  <si>
    <t>Ex</t>
  </si>
  <si>
    <t>Median</t>
  </si>
  <si>
    <t>Lacrimal Gland left</t>
  </si>
  <si>
    <t>Eye lens left</t>
  </si>
  <si>
    <t>Eye lens right</t>
  </si>
  <si>
    <t>Optic Nerve left</t>
  </si>
  <si>
    <t>Optic Nerve right</t>
  </si>
  <si>
    <t>Optic Nerve left PRV</t>
  </si>
  <si>
    <t>Optic Nerve right PRV</t>
  </si>
  <si>
    <t>Optic Chiasm</t>
  </si>
  <si>
    <t>Optic Chiasm PRV</t>
  </si>
  <si>
    <t>Pituitary Gland</t>
  </si>
  <si>
    <t>Brainstem centre</t>
  </si>
  <si>
    <t>Cochlea left</t>
  </si>
  <si>
    <t>Cochlea right</t>
  </si>
  <si>
    <t>Eye left</t>
  </si>
  <si>
    <t>Eye right</t>
  </si>
  <si>
    <t>Brain</t>
  </si>
  <si>
    <t>Organ at risk</t>
  </si>
  <si>
    <t>Parameter</t>
  </si>
  <si>
    <t>Plan</t>
  </si>
  <si>
    <t>has</t>
  </si>
  <si>
    <t>no</t>
  </si>
  <si>
    <t>patient</t>
  </si>
  <si>
    <t>left lens</t>
  </si>
  <si>
    <t>D0.03cc [G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4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Know_20230618_PRIDE_27_05_2023_TG263_STANDARD_PLAN_9" connectionId="1" xr16:uid="{DFAF0C29-5F21-460F-A432-61D342B27857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9F364-3A7D-44E4-9646-7E57D53FAAD6}">
  <dimension ref="A1:N77"/>
  <sheetViews>
    <sheetView tabSelected="1" workbookViewId="0">
      <selection activeCell="P4" sqref="P4"/>
    </sheetView>
  </sheetViews>
  <sheetFormatPr baseColWidth="10" defaultRowHeight="14.4" x14ac:dyDescent="0.3"/>
  <cols>
    <col min="1" max="1" width="18.88671875" style="7" customWidth="1"/>
    <col min="2" max="2" width="11.77734375" style="7" customWidth="1"/>
    <col min="3" max="3" width="4.21875" style="7" customWidth="1"/>
    <col min="15" max="15" width="11.5546875" customWidth="1"/>
  </cols>
  <sheetData>
    <row r="1" spans="1:14" ht="15" thickBot="1" x14ac:dyDescent="0.35">
      <c r="A1" s="6" t="s">
        <v>32</v>
      </c>
      <c r="B1" s="8" t="s">
        <v>33</v>
      </c>
      <c r="C1" s="8" t="s">
        <v>34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5</v>
      </c>
    </row>
    <row r="2" spans="1:14" x14ac:dyDescent="0.3">
      <c r="A2" s="20" t="s">
        <v>10</v>
      </c>
      <c r="B2" s="13" t="s">
        <v>39</v>
      </c>
      <c r="C2" s="9" t="s">
        <v>13</v>
      </c>
      <c r="D2" s="1">
        <v>44.999473691917203</v>
      </c>
      <c r="E2" s="1">
        <v>52.319999995927503</v>
      </c>
      <c r="F2" s="1">
        <v>46.763026318537399</v>
      </c>
      <c r="G2" s="1">
        <v>39.269108916697398</v>
      </c>
      <c r="H2" s="1">
        <v>49.640000011933701</v>
      </c>
      <c r="I2" s="1">
        <v>53.338888888894502</v>
      </c>
      <c r="J2" s="1">
        <v>51.5599999946701</v>
      </c>
      <c r="K2" s="1">
        <v>42.920507811581203</v>
      </c>
      <c r="L2" s="1">
        <v>49.549884259337603</v>
      </c>
      <c r="M2" s="1">
        <v>43.4099999997757</v>
      </c>
      <c r="N2" s="1">
        <f>MEDIAN(D2:M2)</f>
        <v>48.156455288937501</v>
      </c>
    </row>
    <row r="3" spans="1:14" x14ac:dyDescent="0.3">
      <c r="A3" s="21"/>
      <c r="B3" s="14"/>
      <c r="C3" s="10" t="s">
        <v>14</v>
      </c>
      <c r="D3" s="2">
        <v>33.864620463940099</v>
      </c>
      <c r="E3" s="2">
        <v>49.383164840840799</v>
      </c>
      <c r="F3" s="2">
        <v>42.976359659544002</v>
      </c>
      <c r="G3" s="2">
        <v>47.3086841887839</v>
      </c>
      <c r="H3" s="2">
        <v>48.313157890602703</v>
      </c>
      <c r="I3" s="2">
        <v>57.3725000007801</v>
      </c>
      <c r="J3" s="2">
        <v>52.289736854820703</v>
      </c>
      <c r="K3" s="2">
        <v>41.7610156231624</v>
      </c>
      <c r="L3" s="2">
        <v>67.232500000613797</v>
      </c>
      <c r="M3" s="2">
        <v>33.6592105100476</v>
      </c>
      <c r="N3" s="2">
        <f t="shared" ref="N3:N66" si="0">MEDIAN(D3:M3)</f>
        <v>47.810921039693298</v>
      </c>
    </row>
    <row r="4" spans="1:14" x14ac:dyDescent="0.3">
      <c r="A4" s="21"/>
      <c r="B4" s="15" t="s">
        <v>12</v>
      </c>
      <c r="C4" s="11" t="s">
        <v>13</v>
      </c>
      <c r="D4" s="3">
        <v>25.6762886047363</v>
      </c>
      <c r="E4" s="3">
        <v>26.905122756958001</v>
      </c>
      <c r="F4" s="3">
        <v>26.081171035766602</v>
      </c>
      <c r="G4" s="3">
        <v>19.366247177123999</v>
      </c>
      <c r="H4" s="3">
        <v>23.236045837402301</v>
      </c>
      <c r="I4" s="3">
        <v>6.6992034912109304</v>
      </c>
      <c r="J4" s="3">
        <v>28.2906780242919</v>
      </c>
      <c r="K4" s="3">
        <v>24.9292812347412</v>
      </c>
      <c r="L4" s="3">
        <v>5.3212361335754297</v>
      </c>
      <c r="M4" s="3">
        <v>24.258527755737301</v>
      </c>
      <c r="N4" s="3">
        <f t="shared" si="0"/>
        <v>24.593904495239251</v>
      </c>
    </row>
    <row r="5" spans="1:14" ht="15" thickBot="1" x14ac:dyDescent="0.35">
      <c r="A5" s="22"/>
      <c r="B5" s="17"/>
      <c r="C5" s="12" t="s">
        <v>14</v>
      </c>
      <c r="D5" s="4">
        <v>24.4413452148437</v>
      </c>
      <c r="E5" s="4">
        <v>17.650222778320298</v>
      </c>
      <c r="F5" s="4">
        <v>22.5372924804687</v>
      </c>
      <c r="G5" s="4">
        <v>17.5125427246093</v>
      </c>
      <c r="H5" s="4">
        <v>19.5774745941162</v>
      </c>
      <c r="I5" s="4">
        <v>5.4940037727355904</v>
      </c>
      <c r="J5" s="4">
        <v>29.9296970367431</v>
      </c>
      <c r="K5" s="4">
        <v>25.077844619750898</v>
      </c>
      <c r="L5" s="4">
        <v>4.7085213661193803</v>
      </c>
      <c r="M5" s="4">
        <v>16.819091796875</v>
      </c>
      <c r="N5" s="4">
        <f t="shared" si="0"/>
        <v>18.613848686218248</v>
      </c>
    </row>
    <row r="6" spans="1:14" x14ac:dyDescent="0.3">
      <c r="A6" s="21" t="s">
        <v>16</v>
      </c>
      <c r="B6" s="13" t="s">
        <v>39</v>
      </c>
      <c r="C6" s="11" t="s">
        <v>13</v>
      </c>
      <c r="D6" s="3">
        <v>3.9095006424246601</v>
      </c>
      <c r="E6" s="3">
        <v>6.2843151800887096</v>
      </c>
      <c r="F6" s="3">
        <v>7.7076173957588798</v>
      </c>
      <c r="G6" s="3">
        <v>9.49847899541437</v>
      </c>
      <c r="H6" s="3">
        <v>14.296645132599901</v>
      </c>
      <c r="I6" s="3">
        <v>9.6334036477199003</v>
      </c>
      <c r="J6" s="3">
        <v>3.9798235776520499</v>
      </c>
      <c r="K6" s="3">
        <v>3.9280649591252401</v>
      </c>
      <c r="L6" s="3">
        <v>2.4068651518475002</v>
      </c>
      <c r="M6" s="3">
        <v>4.2145840132557604</v>
      </c>
      <c r="N6" s="3">
        <f t="shared" si="0"/>
        <v>5.2494495966722354</v>
      </c>
    </row>
    <row r="7" spans="1:14" x14ac:dyDescent="0.3">
      <c r="A7" s="21"/>
      <c r="B7" s="14"/>
      <c r="C7" s="10" t="s">
        <v>14</v>
      </c>
      <c r="D7" s="2">
        <v>3.1011379262608099</v>
      </c>
      <c r="E7" s="2">
        <v>4.3065908148789998</v>
      </c>
      <c r="F7" s="2">
        <v>5.2565281028054196</v>
      </c>
      <c r="G7" s="2">
        <v>5.6376070743903801</v>
      </c>
      <c r="H7" s="2">
        <v>11.793751388476499</v>
      </c>
      <c r="I7" s="2">
        <v>5.99279504218359</v>
      </c>
      <c r="J7" s="2">
        <v>4.8093647743935604</v>
      </c>
      <c r="K7" s="2">
        <v>4.80239305477917</v>
      </c>
      <c r="L7" s="2">
        <v>0.98658340270051903</v>
      </c>
      <c r="M7" s="2">
        <v>4.2816679415500198</v>
      </c>
      <c r="N7" s="2">
        <f t="shared" si="0"/>
        <v>4.8058789145863656</v>
      </c>
    </row>
    <row r="8" spans="1:14" x14ac:dyDescent="0.3">
      <c r="A8" s="21"/>
      <c r="B8" s="16" t="s">
        <v>12</v>
      </c>
      <c r="C8" s="11" t="s">
        <v>13</v>
      </c>
      <c r="D8" s="3">
        <v>3.4865345954895002</v>
      </c>
      <c r="E8" s="3">
        <v>5.2887606620788503</v>
      </c>
      <c r="F8" s="3">
        <v>6.9227313995361301</v>
      </c>
      <c r="G8" s="3">
        <v>8.9034023284912092</v>
      </c>
      <c r="H8" s="3">
        <v>9.8693943023681605</v>
      </c>
      <c r="I8" s="3">
        <v>7.5449686050415004</v>
      </c>
      <c r="J8" s="3">
        <v>3.2238655090332</v>
      </c>
      <c r="K8" s="3">
        <v>3.4779703617095898</v>
      </c>
      <c r="L8" s="3">
        <v>1.32334113121032</v>
      </c>
      <c r="M8" s="3">
        <v>3.7423710823059002</v>
      </c>
      <c r="N8" s="3">
        <f t="shared" si="0"/>
        <v>4.5155658721923757</v>
      </c>
    </row>
    <row r="9" spans="1:14" ht="15" thickBot="1" x14ac:dyDescent="0.35">
      <c r="A9" s="21"/>
      <c r="B9" s="17"/>
      <c r="C9" s="11" t="s">
        <v>14</v>
      </c>
      <c r="D9" s="3">
        <v>2.91805672645568</v>
      </c>
      <c r="E9" s="3">
        <v>2.1249656677246</v>
      </c>
      <c r="F9" s="3">
        <v>4.4195165634155202</v>
      </c>
      <c r="G9" s="3">
        <v>5.0793342590331996</v>
      </c>
      <c r="H9" s="3">
        <v>6.3304319381713796</v>
      </c>
      <c r="I9" s="3">
        <v>3.9326181411743102</v>
      </c>
      <c r="J9" s="3">
        <v>4.2635126113891602</v>
      </c>
      <c r="K9" s="3">
        <v>4.2969059944152797</v>
      </c>
      <c r="L9" s="3">
        <v>0.80409437417983998</v>
      </c>
      <c r="M9" s="3">
        <v>3.86815905570983</v>
      </c>
      <c r="N9" s="3">
        <f t="shared" si="0"/>
        <v>4.0980653762817347</v>
      </c>
    </row>
    <row r="10" spans="1:14" x14ac:dyDescent="0.3">
      <c r="A10" s="20" t="s">
        <v>16</v>
      </c>
      <c r="B10" s="13" t="s">
        <v>39</v>
      </c>
      <c r="C10" s="9" t="s">
        <v>13</v>
      </c>
      <c r="D10" s="1">
        <v>3.4519925904334499</v>
      </c>
      <c r="E10" s="1">
        <v>1.72742777110019</v>
      </c>
      <c r="F10" s="1">
        <v>19.906547410377399</v>
      </c>
      <c r="G10" s="1">
        <v>3.83962257136892</v>
      </c>
      <c r="H10" s="1">
        <v>11.1174946708469</v>
      </c>
      <c r="I10" s="1">
        <v>40.450902205819801</v>
      </c>
      <c r="J10" s="1">
        <v>7.9947002113571699</v>
      </c>
      <c r="K10" s="1">
        <v>11.6250579077449</v>
      </c>
      <c r="L10" s="1">
        <v>7.7931545857284403</v>
      </c>
      <c r="M10" s="1">
        <v>1.39296019646416</v>
      </c>
      <c r="N10" s="1">
        <f t="shared" si="0"/>
        <v>7.8939273985428056</v>
      </c>
    </row>
    <row r="11" spans="1:14" x14ac:dyDescent="0.3">
      <c r="A11" s="21"/>
      <c r="B11" s="14"/>
      <c r="C11" s="10" t="s">
        <v>14</v>
      </c>
      <c r="D11" s="2">
        <v>3.8765161846645801</v>
      </c>
      <c r="E11" s="2">
        <v>0.932421245141696</v>
      </c>
      <c r="F11" s="2">
        <v>28.064184939814801</v>
      </c>
      <c r="G11" s="2">
        <v>2.7413420120888499</v>
      </c>
      <c r="H11" s="2">
        <v>7.4166845773205301</v>
      </c>
      <c r="I11" s="2">
        <v>33.510959613791201</v>
      </c>
      <c r="J11" s="2">
        <v>6.3477654266769301</v>
      </c>
      <c r="K11" s="2">
        <v>8.5033334052807792</v>
      </c>
      <c r="L11" s="2">
        <v>9.8846830835847292</v>
      </c>
      <c r="M11" s="2">
        <v>3.46597484706444</v>
      </c>
      <c r="N11" s="2">
        <f t="shared" si="0"/>
        <v>6.8822250019987301</v>
      </c>
    </row>
    <row r="12" spans="1:14" x14ac:dyDescent="0.3">
      <c r="A12" s="21"/>
      <c r="B12" s="16" t="s">
        <v>12</v>
      </c>
      <c r="C12" s="11" t="s">
        <v>13</v>
      </c>
      <c r="D12" s="3">
        <v>2.8697583675384499</v>
      </c>
      <c r="E12" s="3">
        <v>1.45706391334533</v>
      </c>
      <c r="F12" s="3">
        <v>13.9153537750244</v>
      </c>
      <c r="G12" s="3">
        <v>3.70008373260498</v>
      </c>
      <c r="H12" s="3">
        <v>6.8950667381286603</v>
      </c>
      <c r="I12" s="3">
        <v>23.985694885253899</v>
      </c>
      <c r="J12" s="3">
        <v>7.1198606491088796</v>
      </c>
      <c r="K12" s="3">
        <v>8.8454561233520508</v>
      </c>
      <c r="L12" s="3">
        <v>6.68263816833496</v>
      </c>
      <c r="M12" s="3">
        <v>0.86115783452987604</v>
      </c>
      <c r="N12" s="3">
        <f t="shared" si="0"/>
        <v>6.7888524532318097</v>
      </c>
    </row>
    <row r="13" spans="1:14" ht="15" thickBot="1" x14ac:dyDescent="0.35">
      <c r="A13" s="22"/>
      <c r="B13" s="17"/>
      <c r="C13" s="12" t="s">
        <v>14</v>
      </c>
      <c r="D13" s="4">
        <v>2.9671568870544398</v>
      </c>
      <c r="E13" s="4">
        <v>0.57856798171997004</v>
      </c>
      <c r="F13" s="4">
        <v>19.4504489898681</v>
      </c>
      <c r="G13" s="4">
        <v>2.6218028068542401</v>
      </c>
      <c r="H13" s="4">
        <v>5.9424681663513104</v>
      </c>
      <c r="I13" s="4">
        <v>18.252559661865199</v>
      </c>
      <c r="J13" s="4">
        <v>5.0285673141479403</v>
      </c>
      <c r="K13" s="4">
        <v>7.4011821746826101</v>
      </c>
      <c r="L13" s="4">
        <v>9.194091796875</v>
      </c>
      <c r="M13" s="4">
        <v>2.8562595844268799</v>
      </c>
      <c r="N13" s="4">
        <f t="shared" si="0"/>
        <v>5.4855177402496249</v>
      </c>
    </row>
    <row r="14" spans="1:14" x14ac:dyDescent="0.3">
      <c r="A14" s="21" t="s">
        <v>17</v>
      </c>
      <c r="B14" s="13" t="s">
        <v>39</v>
      </c>
      <c r="C14" s="11" t="s">
        <v>13</v>
      </c>
      <c r="D14" s="3">
        <v>4.2345846500806497</v>
      </c>
      <c r="E14" s="3" t="s">
        <v>37</v>
      </c>
      <c r="F14" s="3">
        <v>5.1330863339868804</v>
      </c>
      <c r="G14" s="3">
        <v>4.1429336557931897</v>
      </c>
      <c r="H14" s="3">
        <v>4.09370906341276</v>
      </c>
      <c r="I14" s="3">
        <v>4.2893872999432601</v>
      </c>
      <c r="J14" s="3">
        <v>4.8741710211631002</v>
      </c>
      <c r="K14" s="3">
        <v>4.0577234849855897</v>
      </c>
      <c r="L14" s="3">
        <v>0.88134790818718101</v>
      </c>
      <c r="M14" s="3">
        <v>2.5316403491803801</v>
      </c>
      <c r="N14" s="3">
        <f t="shared" si="0"/>
        <v>4.1429336557931897</v>
      </c>
    </row>
    <row r="15" spans="1:14" x14ac:dyDescent="0.3">
      <c r="A15" s="21"/>
      <c r="B15" s="14"/>
      <c r="C15" s="10" t="s">
        <v>14</v>
      </c>
      <c r="D15" s="2">
        <v>3.3023625243091499</v>
      </c>
      <c r="E15" s="2" t="s">
        <v>35</v>
      </c>
      <c r="F15" s="2">
        <v>4.8203778487450899</v>
      </c>
      <c r="G15" s="2">
        <v>2.4039000500360501</v>
      </c>
      <c r="H15" s="2">
        <v>2.71514330047144</v>
      </c>
      <c r="I15" s="2">
        <v>4.2818797809261602</v>
      </c>
      <c r="J15" s="2">
        <v>4.3586452370273401</v>
      </c>
      <c r="K15" s="2">
        <v>3.5542335107121601</v>
      </c>
      <c r="L15" s="2">
        <v>0.73779244111320497</v>
      </c>
      <c r="M15" s="2">
        <v>1.97191907172321</v>
      </c>
      <c r="N15" s="2">
        <f t="shared" si="0"/>
        <v>3.3023625243091499</v>
      </c>
    </row>
    <row r="16" spans="1:14" x14ac:dyDescent="0.3">
      <c r="A16" s="21"/>
      <c r="B16" s="16" t="s">
        <v>12</v>
      </c>
      <c r="C16" s="11" t="s">
        <v>13</v>
      </c>
      <c r="D16" s="3">
        <v>4.0894632339477504</v>
      </c>
      <c r="E16" s="3" t="s">
        <v>36</v>
      </c>
      <c r="F16" s="3">
        <v>4.8708715438842702</v>
      </c>
      <c r="G16" s="3">
        <v>4.1409835815429599</v>
      </c>
      <c r="H16" s="3">
        <v>3.6514580249786301</v>
      </c>
      <c r="I16" s="3">
        <v>4.1316714286804199</v>
      </c>
      <c r="J16" s="3">
        <v>4.5342659950256303</v>
      </c>
      <c r="K16" s="3">
        <v>3.2704648971557599</v>
      </c>
      <c r="L16" s="3">
        <v>0.79381674528121904</v>
      </c>
      <c r="M16" s="3">
        <v>2.4298887252807599</v>
      </c>
      <c r="N16" s="3">
        <f t="shared" si="0"/>
        <v>4.0894632339477504</v>
      </c>
    </row>
    <row r="17" spans="1:14" ht="15" thickBot="1" x14ac:dyDescent="0.35">
      <c r="A17" s="21"/>
      <c r="B17" s="17"/>
      <c r="C17" s="11" t="s">
        <v>14</v>
      </c>
      <c r="D17" s="3">
        <v>3.1948719024658199</v>
      </c>
      <c r="E17" s="3" t="s">
        <v>38</v>
      </c>
      <c r="F17" s="3">
        <v>4.2411575317382804</v>
      </c>
      <c r="G17" s="3">
        <v>2.3828318119049001</v>
      </c>
      <c r="H17" s="3">
        <v>2.0511901378631499</v>
      </c>
      <c r="I17" s="3">
        <v>4.1020359992980904</v>
      </c>
      <c r="J17" s="3">
        <v>3.8971064090728702</v>
      </c>
      <c r="K17" s="3">
        <v>3.1699082851409899</v>
      </c>
      <c r="L17" s="3">
        <v>0.68364745378494196</v>
      </c>
      <c r="M17" s="3">
        <v>1.7458412647247299</v>
      </c>
      <c r="N17" s="3">
        <f t="shared" si="0"/>
        <v>3.1699082851409899</v>
      </c>
    </row>
    <row r="18" spans="1:14" x14ac:dyDescent="0.3">
      <c r="A18" s="20" t="s">
        <v>18</v>
      </c>
      <c r="B18" s="13" t="s">
        <v>39</v>
      </c>
      <c r="C18" s="9" t="s">
        <v>13</v>
      </c>
      <c r="D18" s="1">
        <v>2.6521160844032701</v>
      </c>
      <c r="E18" s="1">
        <v>1.21448286583242</v>
      </c>
      <c r="F18" s="1">
        <v>5.2968078843495796</v>
      </c>
      <c r="G18" s="1">
        <v>2.7755153661882401</v>
      </c>
      <c r="H18" s="1">
        <v>3.0573413969307599</v>
      </c>
      <c r="I18" s="1">
        <v>4.1206421753306204</v>
      </c>
      <c r="J18" s="1">
        <v>4.26891858179627</v>
      </c>
      <c r="K18" s="1">
        <v>4.1536841184262396</v>
      </c>
      <c r="L18" s="1">
        <v>4.2587263848098198</v>
      </c>
      <c r="M18" s="1">
        <v>0.64319637473883395</v>
      </c>
      <c r="N18" s="1">
        <f t="shared" si="0"/>
        <v>3.5889917861306904</v>
      </c>
    </row>
    <row r="19" spans="1:14" x14ac:dyDescent="0.3">
      <c r="A19" s="21"/>
      <c r="B19" s="14"/>
      <c r="C19" s="10" t="s">
        <v>14</v>
      </c>
      <c r="D19" s="2">
        <v>2.6746529432210102</v>
      </c>
      <c r="E19" s="2">
        <v>0.54062939707494395</v>
      </c>
      <c r="F19" s="2">
        <v>7.8315604301879098</v>
      </c>
      <c r="G19" s="2">
        <v>2.8244210092819202</v>
      </c>
      <c r="H19" s="2">
        <v>2.8074853818159302</v>
      </c>
      <c r="I19" s="2">
        <v>4.8994484180964903</v>
      </c>
      <c r="J19" s="2">
        <v>2.8589564161551801</v>
      </c>
      <c r="K19" s="2">
        <v>3.9021732161893201</v>
      </c>
      <c r="L19" s="2">
        <v>3.6926122510528701</v>
      </c>
      <c r="M19" s="2">
        <v>1.0708943419472901</v>
      </c>
      <c r="N19" s="2">
        <f t="shared" si="0"/>
        <v>2.8416887127185504</v>
      </c>
    </row>
    <row r="20" spans="1:14" x14ac:dyDescent="0.3">
      <c r="A20" s="21"/>
      <c r="B20" s="16" t="s">
        <v>12</v>
      </c>
      <c r="C20" s="11" t="s">
        <v>13</v>
      </c>
      <c r="D20" s="3">
        <v>2.52728867530822</v>
      </c>
      <c r="E20" s="3">
        <v>0.92968559265136697</v>
      </c>
      <c r="F20" s="3">
        <v>4.9859499931335396</v>
      </c>
      <c r="G20" s="3">
        <v>2.6998193264007502</v>
      </c>
      <c r="H20" s="3">
        <v>2.8242850303649898</v>
      </c>
      <c r="I20" s="3">
        <v>3.8742163181304901</v>
      </c>
      <c r="J20" s="3">
        <v>4.0239052772521902</v>
      </c>
      <c r="K20" s="3">
        <v>3.71436119079589</v>
      </c>
      <c r="L20" s="3">
        <v>3.9577600955963099</v>
      </c>
      <c r="M20" s="3">
        <v>0.59607189893722501</v>
      </c>
      <c r="N20" s="3">
        <f t="shared" si="0"/>
        <v>3.2693231105804399</v>
      </c>
    </row>
    <row r="21" spans="1:14" ht="15" thickBot="1" x14ac:dyDescent="0.35">
      <c r="A21" s="22"/>
      <c r="B21" s="17"/>
      <c r="C21" s="12" t="s">
        <v>14</v>
      </c>
      <c r="D21" s="4">
        <v>2.5846991539001398</v>
      </c>
      <c r="E21" s="4">
        <v>0.43276384472846902</v>
      </c>
      <c r="F21" s="4">
        <v>7.4801177978515598</v>
      </c>
      <c r="G21" s="4">
        <v>2.7289359569549498</v>
      </c>
      <c r="H21" s="4">
        <v>2.6108820438385001</v>
      </c>
      <c r="I21" s="4">
        <v>4.6048035621643004</v>
      </c>
      <c r="J21" s="4">
        <v>2.6288750171661301</v>
      </c>
      <c r="K21" s="4">
        <v>3.6694877147674498</v>
      </c>
      <c r="L21" s="4">
        <v>3.4213891029357901</v>
      </c>
      <c r="M21" s="4">
        <v>0.93022435903549106</v>
      </c>
      <c r="N21" s="4">
        <f t="shared" si="0"/>
        <v>2.6789054870605398</v>
      </c>
    </row>
    <row r="22" spans="1:14" x14ac:dyDescent="0.3">
      <c r="A22" s="21" t="s">
        <v>19</v>
      </c>
      <c r="B22" s="13" t="s">
        <v>39</v>
      </c>
      <c r="C22" s="11" t="s">
        <v>13</v>
      </c>
      <c r="D22" s="3">
        <v>8.2462165981833397</v>
      </c>
      <c r="E22" s="3">
        <v>4.0423466344063002</v>
      </c>
      <c r="F22" s="3">
        <v>50.989192540944501</v>
      </c>
      <c r="G22" s="3">
        <v>14.5673469423093</v>
      </c>
      <c r="H22" s="3">
        <v>48.586647714259797</v>
      </c>
      <c r="I22" s="3">
        <v>20.5647520025666</v>
      </c>
      <c r="J22" s="3">
        <v>16.575091113425501</v>
      </c>
      <c r="K22" s="3">
        <v>10.225826442538301</v>
      </c>
      <c r="L22" s="3">
        <v>6.96887568382125</v>
      </c>
      <c r="M22" s="3">
        <v>3.81752812642363</v>
      </c>
      <c r="N22" s="3">
        <f t="shared" si="0"/>
        <v>12.396586692423799</v>
      </c>
    </row>
    <row r="23" spans="1:14" x14ac:dyDescent="0.3">
      <c r="A23" s="21"/>
      <c r="B23" s="14"/>
      <c r="C23" s="10" t="s">
        <v>14</v>
      </c>
      <c r="D23" s="2">
        <v>6.8817298922874803</v>
      </c>
      <c r="E23" s="2">
        <v>3.0893220051291199</v>
      </c>
      <c r="F23" s="2">
        <v>42.476499790289701</v>
      </c>
      <c r="G23" s="2">
        <v>9.9473859989484605</v>
      </c>
      <c r="H23" s="2">
        <v>34.120850650051302</v>
      </c>
      <c r="I23" s="2">
        <v>12.8132908396848</v>
      </c>
      <c r="J23" s="2">
        <v>13.5924914322731</v>
      </c>
      <c r="K23" s="2">
        <v>11.894990956815001</v>
      </c>
      <c r="L23" s="2">
        <v>3.2573399661291198</v>
      </c>
      <c r="M23" s="2">
        <v>3.7606961776018801</v>
      </c>
      <c r="N23" s="2">
        <f t="shared" si="0"/>
        <v>10.921188477881731</v>
      </c>
    </row>
    <row r="24" spans="1:14" x14ac:dyDescent="0.3">
      <c r="A24" s="21"/>
      <c r="B24" s="16" t="s">
        <v>12</v>
      </c>
      <c r="C24" s="11" t="s">
        <v>13</v>
      </c>
      <c r="D24" s="3">
        <v>6.1210985183715803</v>
      </c>
      <c r="E24" s="3">
        <v>2.8617384433746298</v>
      </c>
      <c r="F24" s="3">
        <v>25.250637054443299</v>
      </c>
      <c r="G24" s="3">
        <v>10.599559783935501</v>
      </c>
      <c r="H24" s="3">
        <v>28.638017654418899</v>
      </c>
      <c r="I24" s="3">
        <v>13.9577732086181</v>
      </c>
      <c r="J24" s="3">
        <v>9.3218116760253906</v>
      </c>
      <c r="K24" s="3">
        <v>6.6268854141235298</v>
      </c>
      <c r="L24" s="3">
        <v>3.5275125503539999</v>
      </c>
      <c r="M24" s="3">
        <v>3.00127100944519</v>
      </c>
      <c r="N24" s="3">
        <f t="shared" si="0"/>
        <v>7.9743485450744602</v>
      </c>
    </row>
    <row r="25" spans="1:14" ht="15" thickBot="1" x14ac:dyDescent="0.35">
      <c r="A25" s="21"/>
      <c r="B25" s="17"/>
      <c r="C25" s="11" t="s">
        <v>14</v>
      </c>
      <c r="D25" s="3">
        <v>5.1673822402954102</v>
      </c>
      <c r="E25" s="3">
        <v>1.3353075981140099</v>
      </c>
      <c r="F25" s="3">
        <v>16.9680576324462</v>
      </c>
      <c r="G25" s="3">
        <v>7.84431648254394</v>
      </c>
      <c r="H25" s="3">
        <v>15.358826637268001</v>
      </c>
      <c r="I25" s="3">
        <v>9.1640319824218697</v>
      </c>
      <c r="J25" s="3">
        <v>8.7301206588745099</v>
      </c>
      <c r="K25" s="3">
        <v>6.6732220649719203</v>
      </c>
      <c r="L25" s="3">
        <v>1.82495141029357</v>
      </c>
      <c r="M25" s="3">
        <v>2.20729231834411</v>
      </c>
      <c r="N25" s="3">
        <f t="shared" si="0"/>
        <v>7.2587692737579301</v>
      </c>
    </row>
    <row r="26" spans="1:14" x14ac:dyDescent="0.3">
      <c r="A26" s="20" t="s">
        <v>20</v>
      </c>
      <c r="B26" s="13" t="s">
        <v>39</v>
      </c>
      <c r="C26" s="9" t="s">
        <v>13</v>
      </c>
      <c r="D26" s="1">
        <v>8.2285475592092201</v>
      </c>
      <c r="E26" s="1">
        <v>2.77606612811066</v>
      </c>
      <c r="F26" s="1">
        <v>53.3535857005959</v>
      </c>
      <c r="G26" s="1">
        <v>10.1678258736933</v>
      </c>
      <c r="H26" s="1">
        <v>28.186002468018</v>
      </c>
      <c r="I26" s="1">
        <v>35.820635645766103</v>
      </c>
      <c r="J26" s="1">
        <v>33.824908875799998</v>
      </c>
      <c r="K26" s="1">
        <v>18.673317397049601</v>
      </c>
      <c r="L26" s="1">
        <v>15.1801292234036</v>
      </c>
      <c r="M26" s="1">
        <v>1.6579171906732399</v>
      </c>
      <c r="N26" s="1">
        <f t="shared" si="0"/>
        <v>16.926723310226599</v>
      </c>
    </row>
    <row r="27" spans="1:14" x14ac:dyDescent="0.3">
      <c r="A27" s="21"/>
      <c r="B27" s="14"/>
      <c r="C27" s="10" t="s">
        <v>14</v>
      </c>
      <c r="D27" s="2">
        <v>7.9518451164055097</v>
      </c>
      <c r="E27" s="2">
        <v>2.8833378206468501</v>
      </c>
      <c r="F27" s="2">
        <v>54.579077405348201</v>
      </c>
      <c r="G27" s="2">
        <v>5.5602181389144496</v>
      </c>
      <c r="H27" s="2">
        <v>26.9345391081355</v>
      </c>
      <c r="I27" s="2">
        <v>24.623352425506901</v>
      </c>
      <c r="J27" s="2">
        <v>22.250484571164598</v>
      </c>
      <c r="K27" s="2">
        <v>17.928768839975799</v>
      </c>
      <c r="L27" s="2">
        <v>9.1977112036424398</v>
      </c>
      <c r="M27" s="2">
        <v>5.3914698607679004</v>
      </c>
      <c r="N27" s="2">
        <f t="shared" si="0"/>
        <v>13.563240021809118</v>
      </c>
    </row>
    <row r="28" spans="1:14" x14ac:dyDescent="0.3">
      <c r="A28" s="21"/>
      <c r="B28" s="16" t="s">
        <v>12</v>
      </c>
      <c r="C28" s="11" t="s">
        <v>13</v>
      </c>
      <c r="D28" s="3">
        <v>4.8599400520324698</v>
      </c>
      <c r="E28" s="3">
        <v>1.6215800046920701</v>
      </c>
      <c r="F28" s="3">
        <v>47.560523986816399</v>
      </c>
      <c r="G28" s="3">
        <v>5.7835779190063397</v>
      </c>
      <c r="H28" s="3">
        <v>17.3310031890869</v>
      </c>
      <c r="I28" s="3">
        <v>27.613668441772401</v>
      </c>
      <c r="J28" s="3">
        <v>15.876034736633301</v>
      </c>
      <c r="K28" s="3">
        <v>11.9773702621459</v>
      </c>
      <c r="L28" s="3">
        <v>10.6271562576293</v>
      </c>
      <c r="M28" s="3">
        <v>1.1638143062591499</v>
      </c>
      <c r="N28" s="3">
        <f t="shared" si="0"/>
        <v>11.302263259887599</v>
      </c>
    </row>
    <row r="29" spans="1:14" ht="15" thickBot="1" x14ac:dyDescent="0.35">
      <c r="A29" s="22"/>
      <c r="B29" s="17"/>
      <c r="C29" s="12" t="s">
        <v>14</v>
      </c>
      <c r="D29" s="4">
        <v>4.7977142333984304</v>
      </c>
      <c r="E29" s="4">
        <v>1.5342663526535001</v>
      </c>
      <c r="F29" s="4">
        <v>47.085762023925703</v>
      </c>
      <c r="G29" s="4">
        <v>3.6761052608489901</v>
      </c>
      <c r="H29" s="4">
        <v>16.876562118530199</v>
      </c>
      <c r="I29" s="4">
        <v>20.606115341186499</v>
      </c>
      <c r="J29" s="4">
        <v>9.9288949966430593</v>
      </c>
      <c r="K29" s="4">
        <v>10.770917892456</v>
      </c>
      <c r="L29" s="4">
        <v>5.9104065895080504</v>
      </c>
      <c r="M29" s="4">
        <v>3.7983903884887602</v>
      </c>
      <c r="N29" s="4">
        <f t="shared" si="0"/>
        <v>7.9196507930755544</v>
      </c>
    </row>
    <row r="30" spans="1:14" x14ac:dyDescent="0.3">
      <c r="A30" s="21" t="s">
        <v>21</v>
      </c>
      <c r="B30" s="13" t="s">
        <v>39</v>
      </c>
      <c r="C30" s="11" t="s">
        <v>13</v>
      </c>
      <c r="D30" s="3">
        <v>9.2169370240692103</v>
      </c>
      <c r="E30" s="3">
        <v>4.8268068114078098</v>
      </c>
      <c r="F30" s="3">
        <v>54.371266138866901</v>
      </c>
      <c r="G30" s="3">
        <v>15.6024944990574</v>
      </c>
      <c r="H30" s="3">
        <v>53.477339861369501</v>
      </c>
      <c r="I30" s="3">
        <v>27.580282484720001</v>
      </c>
      <c r="J30" s="3">
        <v>19.841515822754701</v>
      </c>
      <c r="K30" s="3">
        <v>12.7804748279462</v>
      </c>
      <c r="L30" s="3">
        <v>9.1907046003855495</v>
      </c>
      <c r="M30" s="3">
        <v>4.6272275147563198</v>
      </c>
      <c r="N30" s="3">
        <f t="shared" si="0"/>
        <v>14.1914846635018</v>
      </c>
    </row>
    <row r="31" spans="1:14" x14ac:dyDescent="0.3">
      <c r="A31" s="21"/>
      <c r="B31" s="14"/>
      <c r="C31" s="10" t="s">
        <v>14</v>
      </c>
      <c r="D31" s="2">
        <v>7.50951054206325</v>
      </c>
      <c r="E31" s="2">
        <v>4.1555075776830099</v>
      </c>
      <c r="F31" s="2">
        <v>49.437743045033002</v>
      </c>
      <c r="G31" s="2">
        <v>11.026897401328499</v>
      </c>
      <c r="H31" s="2">
        <v>49.909398665008801</v>
      </c>
      <c r="I31" s="2">
        <v>15.9715458178894</v>
      </c>
      <c r="J31" s="2">
        <v>15.908731470535701</v>
      </c>
      <c r="K31" s="2">
        <v>13.880983060553501</v>
      </c>
      <c r="L31" s="2">
        <v>4.6495001396713498</v>
      </c>
      <c r="M31" s="2">
        <v>5.1221466901395996</v>
      </c>
      <c r="N31" s="2">
        <f t="shared" si="0"/>
        <v>12.453940230941001</v>
      </c>
    </row>
    <row r="32" spans="1:14" x14ac:dyDescent="0.3">
      <c r="A32" s="21"/>
      <c r="B32" s="16" t="s">
        <v>12</v>
      </c>
      <c r="C32" s="11" t="s">
        <v>13</v>
      </c>
      <c r="D32" s="3">
        <v>6.1922693252563397</v>
      </c>
      <c r="E32" s="3">
        <v>2.9156064987182599</v>
      </c>
      <c r="F32" s="3">
        <v>28.625095367431602</v>
      </c>
      <c r="G32" s="3">
        <v>10.671312332153301</v>
      </c>
      <c r="H32" s="3">
        <v>29.738786697387599</v>
      </c>
      <c r="I32" s="3">
        <v>14.5565071105957</v>
      </c>
      <c r="J32" s="3">
        <v>9.7645769119262695</v>
      </c>
      <c r="K32" s="3">
        <v>6.9722485542297301</v>
      </c>
      <c r="L32" s="3">
        <v>3.8901665210723801</v>
      </c>
      <c r="M32" s="3">
        <v>2.9395782947540199</v>
      </c>
      <c r="N32" s="3">
        <f t="shared" si="0"/>
        <v>8.3684127330779994</v>
      </c>
    </row>
    <row r="33" spans="1:14" ht="15" thickBot="1" x14ac:dyDescent="0.35">
      <c r="A33" s="21"/>
      <c r="B33" s="17"/>
      <c r="C33" s="11" t="s">
        <v>14</v>
      </c>
      <c r="D33" s="3">
        <v>5.2236905097961399</v>
      </c>
      <c r="E33" s="3">
        <v>1.5700443983078001</v>
      </c>
      <c r="F33" s="3">
        <v>20.090215682983398</v>
      </c>
      <c r="G33" s="3">
        <v>7.7795081138610804</v>
      </c>
      <c r="H33" s="3">
        <v>17.250907897949201</v>
      </c>
      <c r="I33" s="3">
        <v>9.5847702026367099</v>
      </c>
      <c r="J33" s="3">
        <v>9.0214052200317294</v>
      </c>
      <c r="K33" s="3">
        <v>7.2111954689025799</v>
      </c>
      <c r="L33" s="3">
        <v>2.0006763935089098</v>
      </c>
      <c r="M33" s="3">
        <v>2.3627853393554599</v>
      </c>
      <c r="N33" s="3">
        <f t="shared" si="0"/>
        <v>7.4953517913818306</v>
      </c>
    </row>
    <row r="34" spans="1:14" x14ac:dyDescent="0.3">
      <c r="A34" s="20" t="s">
        <v>22</v>
      </c>
      <c r="B34" s="13" t="s">
        <v>39</v>
      </c>
      <c r="C34" s="9" t="s">
        <v>13</v>
      </c>
      <c r="D34" s="1">
        <v>9.7360861807462893</v>
      </c>
      <c r="E34" s="1">
        <v>3.1011635943542699</v>
      </c>
      <c r="F34" s="1">
        <v>56.217521416545303</v>
      </c>
      <c r="G34" s="1">
        <v>12.1918953471774</v>
      </c>
      <c r="H34" s="1">
        <v>36.701380113169499</v>
      </c>
      <c r="I34" s="1">
        <v>50.5152542440104</v>
      </c>
      <c r="J34" s="1">
        <v>43.640248581287402</v>
      </c>
      <c r="K34" s="1">
        <v>21.323647304526499</v>
      </c>
      <c r="L34" s="1">
        <v>23.050429847927401</v>
      </c>
      <c r="M34" s="1">
        <v>2.0279162581822101</v>
      </c>
      <c r="N34" s="1">
        <f t="shared" si="0"/>
        <v>22.18703857622695</v>
      </c>
    </row>
    <row r="35" spans="1:14" x14ac:dyDescent="0.3">
      <c r="A35" s="21"/>
      <c r="B35" s="14"/>
      <c r="C35" s="10" t="s">
        <v>14</v>
      </c>
      <c r="D35" s="2">
        <v>8.7713468301929893</v>
      </c>
      <c r="E35" s="2">
        <v>3.39385464944848</v>
      </c>
      <c r="F35" s="2">
        <v>59.612587926234902</v>
      </c>
      <c r="G35" s="2">
        <v>6.5146518248771104</v>
      </c>
      <c r="H35" s="2">
        <v>30.3571734663727</v>
      </c>
      <c r="I35" s="2">
        <v>37.1187808891275</v>
      </c>
      <c r="J35" s="2">
        <v>29.213904450751699</v>
      </c>
      <c r="K35" s="2">
        <v>20.143669926211299</v>
      </c>
      <c r="L35" s="2">
        <v>11.4988632599075</v>
      </c>
      <c r="M35" s="2">
        <v>6.0739289097672504</v>
      </c>
      <c r="N35" s="2">
        <f t="shared" si="0"/>
        <v>15.821266593059399</v>
      </c>
    </row>
    <row r="36" spans="1:14" x14ac:dyDescent="0.3">
      <c r="A36" s="21"/>
      <c r="B36" s="16" t="s">
        <v>12</v>
      </c>
      <c r="C36" s="11" t="s">
        <v>13</v>
      </c>
      <c r="D36" s="3">
        <v>5.0369358062744096</v>
      </c>
      <c r="E36" s="3">
        <v>1.64474785327911</v>
      </c>
      <c r="F36" s="3">
        <v>47.635326385497997</v>
      </c>
      <c r="G36" s="3">
        <v>5.9357261657714799</v>
      </c>
      <c r="H36" s="3">
        <v>18.0186748504638</v>
      </c>
      <c r="I36" s="3">
        <v>28.924999237060501</v>
      </c>
      <c r="J36" s="3">
        <v>17.131746292114201</v>
      </c>
      <c r="K36" s="3">
        <v>12.376680374145501</v>
      </c>
      <c r="L36" s="3">
        <v>11.0950164794921</v>
      </c>
      <c r="M36" s="3">
        <v>1.20793628692626</v>
      </c>
      <c r="N36" s="3">
        <f t="shared" si="0"/>
        <v>11.735848426818801</v>
      </c>
    </row>
    <row r="37" spans="1:14" ht="15" thickBot="1" x14ac:dyDescent="0.35">
      <c r="A37" s="22"/>
      <c r="B37" s="17"/>
      <c r="C37" s="12" t="s">
        <v>14</v>
      </c>
      <c r="D37" s="4">
        <v>4.9689826965331996</v>
      </c>
      <c r="E37" s="4">
        <v>1.6254397630691499</v>
      </c>
      <c r="F37" s="4">
        <v>47.545616149902301</v>
      </c>
      <c r="G37" s="4">
        <v>3.8197617530822701</v>
      </c>
      <c r="H37" s="4">
        <v>17.245346069335898</v>
      </c>
      <c r="I37" s="4">
        <v>21.244329452514599</v>
      </c>
      <c r="J37" s="4">
        <v>10.992859840393001</v>
      </c>
      <c r="K37" s="4">
        <v>11.253960609436</v>
      </c>
      <c r="L37" s="4">
        <v>5.8565678596496502</v>
      </c>
      <c r="M37" s="4">
        <v>3.8070993423461901</v>
      </c>
      <c r="N37" s="4">
        <f t="shared" si="0"/>
        <v>8.424713850021325</v>
      </c>
    </row>
    <row r="38" spans="1:14" x14ac:dyDescent="0.3">
      <c r="A38" s="21" t="s">
        <v>23</v>
      </c>
      <c r="B38" s="13" t="s">
        <v>39</v>
      </c>
      <c r="C38" s="11" t="s">
        <v>13</v>
      </c>
      <c r="D38" s="3">
        <v>14.972538283584401</v>
      </c>
      <c r="E38" s="3">
        <v>5.1418209696886503</v>
      </c>
      <c r="F38" s="3">
        <v>53.936985456658</v>
      </c>
      <c r="G38" s="3">
        <v>17.487879847469902</v>
      </c>
      <c r="H38" s="3">
        <v>52.590648487013603</v>
      </c>
      <c r="I38" s="3">
        <v>50.173776435016997</v>
      </c>
      <c r="J38" s="3">
        <v>52.906683914728802</v>
      </c>
      <c r="K38" s="3">
        <v>19.357713277187599</v>
      </c>
      <c r="L38" s="3">
        <v>20.595157100361501</v>
      </c>
      <c r="M38" s="3">
        <v>3.99256669984061</v>
      </c>
      <c r="N38" s="3">
        <f t="shared" si="0"/>
        <v>19.976435188774552</v>
      </c>
    </row>
    <row r="39" spans="1:14" x14ac:dyDescent="0.3">
      <c r="A39" s="21"/>
      <c r="B39" s="14"/>
      <c r="C39" s="10" t="s">
        <v>14</v>
      </c>
      <c r="D39" s="2">
        <v>12.202754150013501</v>
      </c>
      <c r="E39" s="2">
        <v>5.7037421258655696</v>
      </c>
      <c r="F39" s="2">
        <v>54.465422039473502</v>
      </c>
      <c r="G39" s="2">
        <v>12.1437656834135</v>
      </c>
      <c r="H39" s="2">
        <v>51.105720093559398</v>
      </c>
      <c r="I39" s="2">
        <v>29.044427764825802</v>
      </c>
      <c r="J39" s="2">
        <v>51.428653175278903</v>
      </c>
      <c r="K39" s="2">
        <v>17.9262924583882</v>
      </c>
      <c r="L39" s="2">
        <v>10.3907724601469</v>
      </c>
      <c r="M39" s="2">
        <v>6.84877480463736</v>
      </c>
      <c r="N39" s="2">
        <f t="shared" si="0"/>
        <v>15.064523304200851</v>
      </c>
    </row>
    <row r="40" spans="1:14" x14ac:dyDescent="0.3">
      <c r="A40" s="21"/>
      <c r="B40" s="16" t="s">
        <v>12</v>
      </c>
      <c r="C40" s="11" t="s">
        <v>13</v>
      </c>
      <c r="D40" s="3">
        <v>11.9187765121459</v>
      </c>
      <c r="E40" s="3">
        <v>3.8936769962310702</v>
      </c>
      <c r="F40" s="3">
        <v>52.424121856689403</v>
      </c>
      <c r="G40" s="3">
        <v>13.3910360336303</v>
      </c>
      <c r="H40" s="3">
        <v>46.795055389404297</v>
      </c>
      <c r="I40" s="3">
        <v>33.553009033203097</v>
      </c>
      <c r="J40" s="3">
        <v>35.87300491333</v>
      </c>
      <c r="K40" s="3">
        <v>13.740405082702599</v>
      </c>
      <c r="L40" s="3">
        <v>10.094587326049799</v>
      </c>
      <c r="M40" s="3">
        <v>2.6681210994720401</v>
      </c>
      <c r="N40" s="3">
        <f t="shared" si="0"/>
        <v>13.565720558166451</v>
      </c>
    </row>
    <row r="41" spans="1:14" ht="15" thickBot="1" x14ac:dyDescent="0.35">
      <c r="A41" s="21"/>
      <c r="B41" s="17"/>
      <c r="C41" s="11" t="s">
        <v>14</v>
      </c>
      <c r="D41" s="3">
        <v>9.8515748977661097</v>
      </c>
      <c r="E41" s="3">
        <v>4.1040196418762198</v>
      </c>
      <c r="F41" s="3">
        <v>48.518394470214801</v>
      </c>
      <c r="G41" s="3">
        <v>8.3892660140991193</v>
      </c>
      <c r="H41" s="3">
        <v>39.591648101806598</v>
      </c>
      <c r="I41" s="3">
        <v>19.6950664520263</v>
      </c>
      <c r="J41" s="3">
        <v>28.416254043579102</v>
      </c>
      <c r="K41" s="3">
        <v>13.8283329010009</v>
      </c>
      <c r="L41" s="3">
        <v>5.7928504943847603</v>
      </c>
      <c r="M41" s="3">
        <v>5.9422407150268501</v>
      </c>
      <c r="N41" s="3">
        <f t="shared" si="0"/>
        <v>11.839953899383506</v>
      </c>
    </row>
    <row r="42" spans="1:14" x14ac:dyDescent="0.3">
      <c r="A42" s="20" t="s">
        <v>24</v>
      </c>
      <c r="B42" s="13" t="s">
        <v>39</v>
      </c>
      <c r="C42" s="9" t="s">
        <v>13</v>
      </c>
      <c r="D42" s="1">
        <v>18.2770101148412</v>
      </c>
      <c r="E42" s="1">
        <v>6.5115032485622297</v>
      </c>
      <c r="F42" s="1">
        <v>56.131717204139399</v>
      </c>
      <c r="G42" s="1">
        <v>20.2086161468408</v>
      </c>
      <c r="H42" s="1">
        <v>55.362719058098598</v>
      </c>
      <c r="I42" s="1">
        <v>55.413986431888603</v>
      </c>
      <c r="J42" s="1">
        <v>55.497970601560098</v>
      </c>
      <c r="K42" s="1">
        <v>30.450141337877501</v>
      </c>
      <c r="L42" s="1">
        <v>39.231312178838799</v>
      </c>
      <c r="M42" s="1">
        <v>5.8110571073456798</v>
      </c>
      <c r="N42" s="1">
        <f t="shared" si="0"/>
        <v>34.840726758358151</v>
      </c>
    </row>
    <row r="43" spans="1:14" x14ac:dyDescent="0.3">
      <c r="A43" s="21"/>
      <c r="B43" s="14"/>
      <c r="C43" s="10" t="s">
        <v>14</v>
      </c>
      <c r="D43" s="2">
        <v>13.9825705666959</v>
      </c>
      <c r="E43" s="2">
        <v>6.7026459516299699</v>
      </c>
      <c r="F43" s="2">
        <v>59.104672442194897</v>
      </c>
      <c r="G43" s="2">
        <v>14.768632625422001</v>
      </c>
      <c r="H43" s="2">
        <v>60.868904459978197</v>
      </c>
      <c r="I43" s="2">
        <v>42.878797395378498</v>
      </c>
      <c r="J43" s="2">
        <v>56.218797411193798</v>
      </c>
      <c r="K43" s="2">
        <v>23.0203051105822</v>
      </c>
      <c r="L43" s="2">
        <v>17.128797327613199</v>
      </c>
      <c r="M43" s="2">
        <v>7.4681415874443298</v>
      </c>
      <c r="N43" s="2">
        <f t="shared" si="0"/>
        <v>20.0745512190977</v>
      </c>
    </row>
    <row r="44" spans="1:14" x14ac:dyDescent="0.3">
      <c r="A44" s="21"/>
      <c r="B44" s="16" t="s">
        <v>12</v>
      </c>
      <c r="C44" s="11" t="s">
        <v>13</v>
      </c>
      <c r="D44" s="3">
        <v>11.975299835205</v>
      </c>
      <c r="E44" s="3">
        <v>4.0019373893737704</v>
      </c>
      <c r="F44" s="3">
        <v>52.079719543457003</v>
      </c>
      <c r="G44" s="3">
        <v>13.3244714736938</v>
      </c>
      <c r="H44" s="3">
        <v>45.884262084960902</v>
      </c>
      <c r="I44" s="3">
        <v>32.977176666259702</v>
      </c>
      <c r="J44" s="3">
        <v>35.735965728759702</v>
      </c>
      <c r="K44" s="3">
        <v>14.316627502441399</v>
      </c>
      <c r="L44" s="3">
        <v>10.802961349487299</v>
      </c>
      <c r="M44" s="3">
        <v>2.7536170482635498</v>
      </c>
      <c r="N44" s="3">
        <f t="shared" si="0"/>
        <v>13.820549488067599</v>
      </c>
    </row>
    <row r="45" spans="1:14" ht="15" thickBot="1" x14ac:dyDescent="0.35">
      <c r="A45" s="22"/>
      <c r="B45" s="17"/>
      <c r="C45" s="12" t="s">
        <v>14</v>
      </c>
      <c r="D45" s="4">
        <v>9.8780937194824201</v>
      </c>
      <c r="E45" s="4">
        <v>4.1046690940856898</v>
      </c>
      <c r="F45" s="4">
        <v>48.336887359619098</v>
      </c>
      <c r="G45" s="4">
        <v>8.5699501037597603</v>
      </c>
      <c r="H45" s="4">
        <v>39.174728393554602</v>
      </c>
      <c r="I45" s="4">
        <v>20.637903213500898</v>
      </c>
      <c r="J45" s="4">
        <v>28.259160995483398</v>
      </c>
      <c r="K45" s="4">
        <v>13.887580871581999</v>
      </c>
      <c r="L45" s="4">
        <v>6.1139249801635698</v>
      </c>
      <c r="M45" s="4">
        <v>5.8214035034179599</v>
      </c>
      <c r="N45" s="4">
        <f t="shared" si="0"/>
        <v>11.882837295532209</v>
      </c>
    </row>
    <row r="46" spans="1:14" x14ac:dyDescent="0.3">
      <c r="A46" s="21" t="s">
        <v>25</v>
      </c>
      <c r="B46" s="13" t="s">
        <v>39</v>
      </c>
      <c r="C46" s="11" t="s">
        <v>13</v>
      </c>
      <c r="D46" s="3">
        <v>12.9071249152435</v>
      </c>
      <c r="E46" s="3">
        <v>2.43262946653538</v>
      </c>
      <c r="F46" s="3">
        <v>50.225706510514797</v>
      </c>
      <c r="G46" s="3">
        <v>15.0510289460493</v>
      </c>
      <c r="H46" s="3">
        <v>43.960560179038602</v>
      </c>
      <c r="I46" s="3">
        <v>23.092006162977601</v>
      </c>
      <c r="J46" s="3">
        <v>47.264462958208398</v>
      </c>
      <c r="K46" s="3">
        <v>21.784276690470001</v>
      </c>
      <c r="L46" s="3">
        <v>4.9024175906315799</v>
      </c>
      <c r="M46" s="3">
        <v>2.22876142576958</v>
      </c>
      <c r="N46" s="3">
        <f t="shared" si="0"/>
        <v>18.417652818259651</v>
      </c>
    </row>
    <row r="47" spans="1:14" x14ac:dyDescent="0.3">
      <c r="A47" s="21"/>
      <c r="B47" s="14"/>
      <c r="C47" s="10" t="s">
        <v>14</v>
      </c>
      <c r="D47" s="2">
        <v>10.8066928348393</v>
      </c>
      <c r="E47" s="2">
        <v>4.08762602143584</v>
      </c>
      <c r="F47" s="2">
        <v>49.999638897324601</v>
      </c>
      <c r="G47" s="2">
        <v>11.7068556772465</v>
      </c>
      <c r="H47" s="2">
        <v>31.857509246971901</v>
      </c>
      <c r="I47" s="2">
        <v>17.310244253882701</v>
      </c>
      <c r="J47" s="2">
        <v>40.331592733256102</v>
      </c>
      <c r="K47" s="2">
        <v>20.693069901109698</v>
      </c>
      <c r="L47" s="2">
        <v>2.92111556492303</v>
      </c>
      <c r="M47" s="2">
        <v>5.8546752827954904</v>
      </c>
      <c r="N47" s="2">
        <f t="shared" si="0"/>
        <v>14.508549965564601</v>
      </c>
    </row>
    <row r="48" spans="1:14" x14ac:dyDescent="0.3">
      <c r="A48" s="21"/>
      <c r="B48" s="16" t="s">
        <v>12</v>
      </c>
      <c r="C48" s="11" t="s">
        <v>13</v>
      </c>
      <c r="D48" s="3">
        <v>12.1881980895996</v>
      </c>
      <c r="E48" s="3">
        <v>1.6712573766708301</v>
      </c>
      <c r="F48" s="3">
        <v>44.7605171203613</v>
      </c>
      <c r="G48" s="3">
        <v>13.790314674377401</v>
      </c>
      <c r="H48" s="3">
        <v>36.8601875305175</v>
      </c>
      <c r="I48" s="3">
        <v>19.734458923339801</v>
      </c>
      <c r="J48" s="3">
        <v>35.4109077453613</v>
      </c>
      <c r="K48" s="3">
        <v>17.460659027099599</v>
      </c>
      <c r="L48" s="3">
        <v>3.3781855106353702</v>
      </c>
      <c r="M48" s="3">
        <v>1.8754813671112001</v>
      </c>
      <c r="N48" s="3">
        <f t="shared" si="0"/>
        <v>15.625486850738501</v>
      </c>
    </row>
    <row r="49" spans="1:14" ht="15" thickBot="1" x14ac:dyDescent="0.35">
      <c r="A49" s="21"/>
      <c r="B49" s="17"/>
      <c r="C49" s="11" t="s">
        <v>14</v>
      </c>
      <c r="D49" s="3">
        <v>9.9231252670287997</v>
      </c>
      <c r="E49" s="3">
        <v>3.43221759796142</v>
      </c>
      <c r="F49" s="3">
        <v>40.741634368896399</v>
      </c>
      <c r="G49" s="3">
        <v>9.9705562591552699</v>
      </c>
      <c r="H49" s="3">
        <v>25.5830574035644</v>
      </c>
      <c r="I49" s="3">
        <v>14.898225784301699</v>
      </c>
      <c r="J49" s="3">
        <v>27.606294631958001</v>
      </c>
      <c r="K49" s="3">
        <v>17.440168380737301</v>
      </c>
      <c r="L49" s="3">
        <v>2.4797172546386701</v>
      </c>
      <c r="M49" s="3">
        <v>5.0323920249938903</v>
      </c>
      <c r="N49" s="3">
        <f t="shared" si="0"/>
        <v>12.434391021728484</v>
      </c>
    </row>
    <row r="50" spans="1:14" x14ac:dyDescent="0.3">
      <c r="A50" s="20" t="s">
        <v>11</v>
      </c>
      <c r="B50" s="13" t="s">
        <v>39</v>
      </c>
      <c r="C50" s="9" t="s">
        <v>13</v>
      </c>
      <c r="D50" s="1">
        <v>55.396219780137699</v>
      </c>
      <c r="E50" s="1">
        <v>17.7509960881154</v>
      </c>
      <c r="F50" s="1">
        <v>55.162314659437101</v>
      </c>
      <c r="G50" s="1">
        <v>32.990197383183201</v>
      </c>
      <c r="H50" s="1">
        <v>55.180498050584397</v>
      </c>
      <c r="I50" s="1">
        <v>56.031015618710597</v>
      </c>
      <c r="J50" s="1">
        <v>54.9810156353388</v>
      </c>
      <c r="K50" s="1">
        <v>55.755498044293603</v>
      </c>
      <c r="L50" s="1">
        <v>53.210996091387202</v>
      </c>
      <c r="M50" s="1">
        <v>28.000996090244399</v>
      </c>
      <c r="N50" s="1">
        <f t="shared" si="0"/>
        <v>55.071665147387947</v>
      </c>
    </row>
    <row r="51" spans="1:14" x14ac:dyDescent="0.3">
      <c r="A51" s="21"/>
      <c r="B51" s="14"/>
      <c r="C51" s="10" t="s">
        <v>14</v>
      </c>
      <c r="D51" s="2">
        <v>53.969276294331003</v>
      </c>
      <c r="E51" s="2">
        <v>17.767523057321299</v>
      </c>
      <c r="F51" s="2">
        <v>57.542125201660397</v>
      </c>
      <c r="G51" s="2">
        <v>23.959868391414101</v>
      </c>
      <c r="H51" s="2">
        <v>51.499473681334798</v>
      </c>
      <c r="I51" s="2">
        <v>45.590526330285599</v>
      </c>
      <c r="J51" s="2">
        <v>56.575197363224198</v>
      </c>
      <c r="K51" s="2">
        <v>53.660000008885497</v>
      </c>
      <c r="L51" s="2">
        <v>36.150197369730897</v>
      </c>
      <c r="M51" s="2">
        <v>17.329626372040099</v>
      </c>
      <c r="N51" s="2">
        <f t="shared" si="0"/>
        <v>48.545000005810195</v>
      </c>
    </row>
    <row r="52" spans="1:14" x14ac:dyDescent="0.3">
      <c r="A52" s="21"/>
      <c r="B52" s="16" t="s">
        <v>12</v>
      </c>
      <c r="C52" s="11" t="s">
        <v>13</v>
      </c>
      <c r="D52" s="3">
        <v>23.234392166137599</v>
      </c>
      <c r="E52" s="3">
        <v>5.1025319099426198</v>
      </c>
      <c r="F52" s="3">
        <v>36.019145965576101</v>
      </c>
      <c r="G52" s="3">
        <v>14.556168556213301</v>
      </c>
      <c r="H52" s="3">
        <v>19.948856353759702</v>
      </c>
      <c r="I52" s="3">
        <v>15.6458206176757</v>
      </c>
      <c r="J52" s="3">
        <v>30.751039505004801</v>
      </c>
      <c r="K52" s="3">
        <v>25.664379119873001</v>
      </c>
      <c r="L52" s="3">
        <v>5.9134111404418901</v>
      </c>
      <c r="M52" s="3">
        <v>3.8018395900726301</v>
      </c>
      <c r="N52" s="3">
        <f t="shared" si="0"/>
        <v>17.797338485717702</v>
      </c>
    </row>
    <row r="53" spans="1:14" ht="15" thickBot="1" x14ac:dyDescent="0.35">
      <c r="A53" s="22"/>
      <c r="B53" s="17"/>
      <c r="C53" s="12" t="s">
        <v>14</v>
      </c>
      <c r="D53" s="4">
        <v>20.914993286132798</v>
      </c>
      <c r="E53" s="4">
        <v>8.6281204223632795</v>
      </c>
      <c r="F53" s="4">
        <v>34.3941230773925</v>
      </c>
      <c r="G53" s="4">
        <v>10.2569313049316</v>
      </c>
      <c r="H53" s="4">
        <v>16.2170009613037</v>
      </c>
      <c r="I53" s="4">
        <v>11.999752998351999</v>
      </c>
      <c r="J53" s="4">
        <v>31.208042144775298</v>
      </c>
      <c r="K53" s="4">
        <v>27.330142974853501</v>
      </c>
      <c r="L53" s="4">
        <v>3.3599083423614502</v>
      </c>
      <c r="M53" s="4">
        <v>7.9377684593200604</v>
      </c>
      <c r="N53" s="4">
        <f t="shared" si="0"/>
        <v>14.108376979827849</v>
      </c>
    </row>
    <row r="54" spans="1:14" x14ac:dyDescent="0.3">
      <c r="A54" s="20" t="s">
        <v>26</v>
      </c>
      <c r="B54" s="13" t="s">
        <v>39</v>
      </c>
      <c r="C54" s="11" t="s">
        <v>13</v>
      </c>
      <c r="D54" s="3">
        <v>50.921390896954797</v>
      </c>
      <c r="E54" s="3">
        <v>13.780996098098299</v>
      </c>
      <c r="F54" s="3">
        <v>53.7341486640357</v>
      </c>
      <c r="G54" s="3">
        <v>28.973927380629501</v>
      </c>
      <c r="H54" s="3">
        <v>44.690996106711196</v>
      </c>
      <c r="I54" s="3">
        <v>45.410996100765303</v>
      </c>
      <c r="J54" s="3">
        <v>52.740996099273303</v>
      </c>
      <c r="K54" s="3">
        <v>48.230226200208101</v>
      </c>
      <c r="L54" s="3">
        <v>30.190996100886601</v>
      </c>
      <c r="M54" s="3">
        <v>14.2309960969129</v>
      </c>
      <c r="N54" s="3">
        <f t="shared" si="0"/>
        <v>45.05099610373825</v>
      </c>
    </row>
    <row r="55" spans="1:14" x14ac:dyDescent="0.3">
      <c r="A55" s="21"/>
      <c r="B55" s="14"/>
      <c r="C55" s="10" t="s">
        <v>14</v>
      </c>
      <c r="D55" s="2">
        <v>43.826864703149603</v>
      </c>
      <c r="E55" s="2">
        <v>14.889252753468201</v>
      </c>
      <c r="F55" s="2">
        <v>53.769316306029097</v>
      </c>
      <c r="G55" s="2">
        <v>20.404488461655699</v>
      </c>
      <c r="H55" s="2">
        <v>32.823838532314497</v>
      </c>
      <c r="I55" s="2">
        <v>31.6275577304283</v>
      </c>
      <c r="J55" s="2">
        <v>51.889473658214897</v>
      </c>
      <c r="K55" s="2">
        <v>42.773569270580403</v>
      </c>
      <c r="L55" s="2">
        <v>10.2388632510189</v>
      </c>
      <c r="M55" s="2">
        <v>14.3027472358407</v>
      </c>
      <c r="N55" s="2">
        <f t="shared" si="0"/>
        <v>32.225698131371402</v>
      </c>
    </row>
    <row r="56" spans="1:14" x14ac:dyDescent="0.3">
      <c r="A56" s="21"/>
      <c r="B56" s="15" t="s">
        <v>12</v>
      </c>
      <c r="C56" s="11" t="s">
        <v>13</v>
      </c>
      <c r="D56" s="3">
        <v>23.775617599487301</v>
      </c>
      <c r="E56" s="3">
        <v>4.7273321151733398</v>
      </c>
      <c r="F56" s="3">
        <v>37.336013793945298</v>
      </c>
      <c r="G56" s="3">
        <v>15.313920974731399</v>
      </c>
      <c r="H56" s="3">
        <v>18.689125061035099</v>
      </c>
      <c r="I56" s="3">
        <v>14.8276624679565</v>
      </c>
      <c r="J56" s="3">
        <v>31.295373916625898</v>
      </c>
      <c r="K56" s="3">
        <v>25.6147556304931</v>
      </c>
      <c r="L56" s="3">
        <v>4.6351761817932102</v>
      </c>
      <c r="M56" s="3">
        <v>2.9399776458740199</v>
      </c>
      <c r="N56" s="3">
        <f t="shared" si="0"/>
        <v>17.001523017883251</v>
      </c>
    </row>
    <row r="57" spans="1:14" ht="15" thickBot="1" x14ac:dyDescent="0.35">
      <c r="A57" s="22"/>
      <c r="B57" s="15"/>
      <c r="C57" s="11" t="s">
        <v>14</v>
      </c>
      <c r="D57" s="3">
        <v>20.8227519989013</v>
      </c>
      <c r="E57" s="3">
        <v>8.7231140136718697</v>
      </c>
      <c r="F57" s="3">
        <v>35.750907897949197</v>
      </c>
      <c r="G57" s="3">
        <v>10.48202419281</v>
      </c>
      <c r="H57" s="3">
        <v>15.100434303283601</v>
      </c>
      <c r="I57" s="3">
        <v>11.0131330490112</v>
      </c>
      <c r="J57" s="3">
        <v>31.619987487792901</v>
      </c>
      <c r="K57" s="3">
        <v>28.776144027709901</v>
      </c>
      <c r="L57" s="3">
        <v>2.5765290260314901</v>
      </c>
      <c r="M57" s="3">
        <v>8.1805248260497994</v>
      </c>
      <c r="N57" s="3">
        <f t="shared" si="0"/>
        <v>13.056783676147401</v>
      </c>
    </row>
    <row r="58" spans="1:14" x14ac:dyDescent="0.3">
      <c r="A58" s="20" t="s">
        <v>27</v>
      </c>
      <c r="B58" s="13" t="s">
        <v>39</v>
      </c>
      <c r="C58" s="9" t="s">
        <v>13</v>
      </c>
      <c r="D58" s="1">
        <v>9.6459062634952701</v>
      </c>
      <c r="E58" s="1">
        <v>6.7125973177826497</v>
      </c>
      <c r="F58" s="1">
        <v>17.1179399401361</v>
      </c>
      <c r="G58" s="1">
        <v>19.0793591198371</v>
      </c>
      <c r="H58" s="1">
        <v>13.7622813857555</v>
      </c>
      <c r="I58" s="1">
        <v>6.9293265895068501</v>
      </c>
      <c r="J58" s="1">
        <v>11.2698020975944</v>
      </c>
      <c r="K58" s="1">
        <v>7.9985689154677004</v>
      </c>
      <c r="L58" s="1">
        <v>1.2648856090138201</v>
      </c>
      <c r="M58" s="1">
        <v>6.5556038272560997</v>
      </c>
      <c r="N58" s="1">
        <f t="shared" si="0"/>
        <v>8.8222375894814853</v>
      </c>
    </row>
    <row r="59" spans="1:14" x14ac:dyDescent="0.3">
      <c r="A59" s="21"/>
      <c r="B59" s="14"/>
      <c r="C59" s="10" t="s">
        <v>14</v>
      </c>
      <c r="D59" s="2">
        <v>7.6972808191505004</v>
      </c>
      <c r="E59" s="2">
        <v>6.7191330531472602</v>
      </c>
      <c r="F59" s="2">
        <v>9.0983353480556897</v>
      </c>
      <c r="G59" s="2">
        <v>14.105836801518601</v>
      </c>
      <c r="H59" s="2">
        <v>3.1291730812169201</v>
      </c>
      <c r="I59" s="2">
        <v>5.4562827017004603</v>
      </c>
      <c r="J59" s="2">
        <v>9.9178544848964201</v>
      </c>
      <c r="K59" s="2">
        <v>10.130229537644199</v>
      </c>
      <c r="L59" s="2">
        <v>1.20418117098427</v>
      </c>
      <c r="M59" s="2">
        <v>6.0995090805874401</v>
      </c>
      <c r="N59" s="2">
        <f t="shared" si="0"/>
        <v>7.2082069361488799</v>
      </c>
    </row>
    <row r="60" spans="1:14" x14ac:dyDescent="0.3">
      <c r="A60" s="21"/>
      <c r="B60" s="16" t="s">
        <v>12</v>
      </c>
      <c r="C60" s="11" t="s">
        <v>13</v>
      </c>
      <c r="D60" s="3">
        <v>8.8775978088378906</v>
      </c>
      <c r="E60" s="3">
        <v>6.5059518814086896</v>
      </c>
      <c r="F60" s="3">
        <v>16.1320686340332</v>
      </c>
      <c r="G60" s="3">
        <v>15.615760803222599</v>
      </c>
      <c r="H60" s="3">
        <v>12.940111160278301</v>
      </c>
      <c r="I60" s="3">
        <v>6.6589331626892001</v>
      </c>
      <c r="J60" s="3">
        <v>10.2860794067382</v>
      </c>
      <c r="K60" s="3">
        <v>7.30533742904663</v>
      </c>
      <c r="L60" s="3">
        <v>1.1813620328903101</v>
      </c>
      <c r="M60" s="3">
        <v>6.2098140716552699</v>
      </c>
      <c r="N60" s="3">
        <f t="shared" si="0"/>
        <v>8.0914676189422607</v>
      </c>
    </row>
    <row r="61" spans="1:14" ht="15" thickBot="1" x14ac:dyDescent="0.35">
      <c r="A61" s="22"/>
      <c r="B61" s="17"/>
      <c r="C61" s="12" t="s">
        <v>14</v>
      </c>
      <c r="D61" s="4">
        <v>7.3817024230956996</v>
      </c>
      <c r="E61" s="4">
        <v>6.5953884124755797</v>
      </c>
      <c r="F61" s="4">
        <v>8.6343946456909109</v>
      </c>
      <c r="G61" s="4">
        <v>12.9002418518066</v>
      </c>
      <c r="H61" s="4">
        <v>2.8798787593841499</v>
      </c>
      <c r="I61" s="4">
        <v>5.1231632232665998</v>
      </c>
      <c r="J61" s="4">
        <v>8.9565048217773402</v>
      </c>
      <c r="K61" s="4">
        <v>9.4323635101318306</v>
      </c>
      <c r="L61" s="4">
        <v>1.1252235174178999</v>
      </c>
      <c r="M61" s="4">
        <v>5.4352359771728498</v>
      </c>
      <c r="N61" s="4">
        <f t="shared" si="0"/>
        <v>6.9885454177856392</v>
      </c>
    </row>
    <row r="62" spans="1:14" x14ac:dyDescent="0.3">
      <c r="A62" s="21" t="s">
        <v>28</v>
      </c>
      <c r="B62" s="13" t="s">
        <v>39</v>
      </c>
      <c r="C62" s="11" t="s">
        <v>13</v>
      </c>
      <c r="D62" s="3">
        <v>20.4557185594178</v>
      </c>
      <c r="E62" s="3">
        <v>0.859176461062653</v>
      </c>
      <c r="F62" s="3">
        <v>51.250360161748198</v>
      </c>
      <c r="G62" s="3">
        <v>5.3549059080847199</v>
      </c>
      <c r="H62" s="3">
        <v>10.7797595761828</v>
      </c>
      <c r="I62" s="3">
        <v>9.2993693269795497</v>
      </c>
      <c r="J62" s="3">
        <v>56.980338622580902</v>
      </c>
      <c r="K62" s="3">
        <v>36.552331436613898</v>
      </c>
      <c r="L62" s="3">
        <v>16.375146135278101</v>
      </c>
      <c r="M62" s="3">
        <v>1.07349205361238</v>
      </c>
      <c r="N62" s="3">
        <f t="shared" si="0"/>
        <v>13.577452855730449</v>
      </c>
    </row>
    <row r="63" spans="1:14" x14ac:dyDescent="0.3">
      <c r="A63" s="21"/>
      <c r="B63" s="14"/>
      <c r="C63" s="10" t="s">
        <v>14</v>
      </c>
      <c r="D63" s="2">
        <v>19.219369031321801</v>
      </c>
      <c r="E63" s="2">
        <v>3.3041343079480701</v>
      </c>
      <c r="F63" s="2">
        <v>42.338102131020698</v>
      </c>
      <c r="G63" s="2">
        <v>1.4962246889028901</v>
      </c>
      <c r="H63" s="2">
        <v>11.3830787014449</v>
      </c>
      <c r="I63" s="2">
        <v>6.9838802495175099</v>
      </c>
      <c r="J63" s="2">
        <v>52.4153383759759</v>
      </c>
      <c r="K63" s="2">
        <v>38.017855774775597</v>
      </c>
      <c r="L63" s="2">
        <v>15.417020031982601</v>
      </c>
      <c r="M63" s="2">
        <v>6.79521116805482</v>
      </c>
      <c r="N63" s="2">
        <f t="shared" si="0"/>
        <v>13.40004936671375</v>
      </c>
    </row>
    <row r="64" spans="1:14" x14ac:dyDescent="0.3">
      <c r="A64" s="21"/>
      <c r="B64" s="16" t="s">
        <v>12</v>
      </c>
      <c r="C64" s="11" t="s">
        <v>13</v>
      </c>
      <c r="D64" s="3">
        <v>18.575384140014599</v>
      </c>
      <c r="E64" s="3">
        <v>0.842531979084014</v>
      </c>
      <c r="F64" s="3">
        <v>43.6464233398437</v>
      </c>
      <c r="G64" s="3">
        <v>5.1320881843566797</v>
      </c>
      <c r="H64" s="3">
        <v>10.547549247741699</v>
      </c>
      <c r="I64" s="3">
        <v>8.2183799743652308</v>
      </c>
      <c r="J64" s="3">
        <v>49.145450592041001</v>
      </c>
      <c r="K64" s="3">
        <v>31.537817001342699</v>
      </c>
      <c r="L64" s="3">
        <v>15.0244388580322</v>
      </c>
      <c r="M64" s="3">
        <v>1.0265763998031601</v>
      </c>
      <c r="N64" s="3">
        <f t="shared" si="0"/>
        <v>12.785994052886949</v>
      </c>
    </row>
    <row r="65" spans="1:14" ht="15" thickBot="1" x14ac:dyDescent="0.35">
      <c r="A65" s="21"/>
      <c r="B65" s="17"/>
      <c r="C65" s="11" t="s">
        <v>14</v>
      </c>
      <c r="D65" s="3">
        <v>17.19846534729</v>
      </c>
      <c r="E65" s="3">
        <v>3.1887912750244101</v>
      </c>
      <c r="F65" s="3">
        <v>38.731555938720703</v>
      </c>
      <c r="G65" s="3">
        <v>1.442804813385</v>
      </c>
      <c r="H65" s="3">
        <v>11.076590538024901</v>
      </c>
      <c r="I65" s="3">
        <v>6.61700439453125</v>
      </c>
      <c r="J65" s="3">
        <v>44.939685821533203</v>
      </c>
      <c r="K65" s="3">
        <v>33.832523345947202</v>
      </c>
      <c r="L65" s="3">
        <v>13.5824384689331</v>
      </c>
      <c r="M65" s="3">
        <v>6.5593328475952104</v>
      </c>
      <c r="N65" s="3">
        <f t="shared" si="0"/>
        <v>12.329514503479</v>
      </c>
    </row>
    <row r="66" spans="1:14" x14ac:dyDescent="0.3">
      <c r="A66" s="20" t="s">
        <v>29</v>
      </c>
      <c r="B66" s="13" t="s">
        <v>39</v>
      </c>
      <c r="C66" s="9" t="s">
        <v>13</v>
      </c>
      <c r="D66" s="1">
        <v>5.6069632780802401</v>
      </c>
      <c r="E66" s="1">
        <v>5.5924999986601698</v>
      </c>
      <c r="F66" s="1">
        <v>16.691754540243799</v>
      </c>
      <c r="G66" s="1">
        <v>8.8336243786751592</v>
      </c>
      <c r="H66" s="1">
        <v>16.78099608966</v>
      </c>
      <c r="I66" s="1">
        <v>13.157317267853101</v>
      </c>
      <c r="J66" s="1">
        <v>7.1699999995677999</v>
      </c>
      <c r="K66" s="1">
        <v>9.2804980538330302</v>
      </c>
      <c r="L66" s="1">
        <v>3.6310962912392699</v>
      </c>
      <c r="M66" s="1">
        <v>4.5559231339671502</v>
      </c>
      <c r="N66" s="1">
        <f t="shared" si="0"/>
        <v>8.0018121891214804</v>
      </c>
    </row>
    <row r="67" spans="1:14" x14ac:dyDescent="0.3">
      <c r="A67" s="21"/>
      <c r="B67" s="14"/>
      <c r="C67" s="10" t="s">
        <v>14</v>
      </c>
      <c r="D67" s="2">
        <v>4.18374752623596</v>
      </c>
      <c r="E67" s="2">
        <v>3.3936078896536701</v>
      </c>
      <c r="F67" s="2">
        <v>12.255681320132901</v>
      </c>
      <c r="G67" s="2">
        <v>5.6794990080521801</v>
      </c>
      <c r="H67" s="2">
        <v>11.828151846714899</v>
      </c>
      <c r="I67" s="2">
        <v>9.55928334325416</v>
      </c>
      <c r="J67" s="2">
        <v>9.1772809675462295</v>
      </c>
      <c r="K67" s="2">
        <v>6.9366666685754996</v>
      </c>
      <c r="L67" s="2">
        <v>1.68618923312989</v>
      </c>
      <c r="M67" s="2">
        <v>4.0289577049816501</v>
      </c>
      <c r="N67" s="2">
        <f t="shared" ref="N67:N77" si="1">MEDIAN(D67:M67)</f>
        <v>6.3080828383138403</v>
      </c>
    </row>
    <row r="68" spans="1:14" x14ac:dyDescent="0.3">
      <c r="A68" s="21"/>
      <c r="B68" s="16" t="s">
        <v>12</v>
      </c>
      <c r="C68" s="11" t="s">
        <v>13</v>
      </c>
      <c r="D68" s="3">
        <v>4.2671976089477504</v>
      </c>
      <c r="E68" s="3">
        <v>3.0856575965881299</v>
      </c>
      <c r="F68" s="3">
        <v>7.8898725509643501</v>
      </c>
      <c r="G68" s="3">
        <v>5.95737552642822</v>
      </c>
      <c r="H68" s="3">
        <v>7.0890946388244602</v>
      </c>
      <c r="I68" s="3">
        <v>6.3459229469299299</v>
      </c>
      <c r="J68" s="3">
        <v>5.2705631256103498</v>
      </c>
      <c r="K68" s="3">
        <v>4.1773915290832502</v>
      </c>
      <c r="L68" s="3">
        <v>1.38158655166625</v>
      </c>
      <c r="M68" s="3">
        <v>2.7486150264739901</v>
      </c>
      <c r="N68" s="3">
        <f t="shared" si="1"/>
        <v>4.7688803672790501</v>
      </c>
    </row>
    <row r="69" spans="1:14" ht="15" thickBot="1" x14ac:dyDescent="0.35">
      <c r="A69" s="22"/>
      <c r="B69" s="17"/>
      <c r="C69" s="12" t="s">
        <v>14</v>
      </c>
      <c r="D69" s="4">
        <v>3.4664173126220699</v>
      </c>
      <c r="E69" s="4">
        <v>0.980019390583038</v>
      </c>
      <c r="F69" s="4">
        <v>5.5430722236633301</v>
      </c>
      <c r="G69" s="4">
        <v>3.0022621154785099</v>
      </c>
      <c r="H69" s="4">
        <v>3.76211190223693</v>
      </c>
      <c r="I69" s="4">
        <v>5.0345048904418901</v>
      </c>
      <c r="J69" s="4">
        <v>5.5744276046752903</v>
      </c>
      <c r="K69" s="4">
        <v>3.76504230499267</v>
      </c>
      <c r="L69" s="4">
        <v>0.91497397422790505</v>
      </c>
      <c r="M69" s="4">
        <v>2.1707482337951598</v>
      </c>
      <c r="N69" s="4">
        <f t="shared" si="1"/>
        <v>3.6142646074295</v>
      </c>
    </row>
    <row r="70" spans="1:14" x14ac:dyDescent="0.3">
      <c r="A70" s="20" t="s">
        <v>30</v>
      </c>
      <c r="B70" s="13" t="s">
        <v>39</v>
      </c>
      <c r="C70" s="11" t="s">
        <v>13</v>
      </c>
      <c r="D70" s="3">
        <v>3.2714387113913501</v>
      </c>
      <c r="E70" s="3">
        <v>1.91800000192868</v>
      </c>
      <c r="F70" s="3">
        <v>34.036534621566297</v>
      </c>
      <c r="G70" s="3">
        <v>4.8695515017365096</v>
      </c>
      <c r="H70" s="3">
        <v>9.2199999983638499</v>
      </c>
      <c r="I70" s="3">
        <v>48.521086008028398</v>
      </c>
      <c r="J70" s="3">
        <v>9.2204980473505493</v>
      </c>
      <c r="K70" s="3">
        <v>8.7609960974009606</v>
      </c>
      <c r="L70" s="3">
        <v>18.597138538272599</v>
      </c>
      <c r="M70" s="3">
        <v>1.1209713667177299</v>
      </c>
      <c r="N70" s="3">
        <f t="shared" si="1"/>
        <v>8.9904980478824044</v>
      </c>
    </row>
    <row r="71" spans="1:14" x14ac:dyDescent="0.3">
      <c r="A71" s="21"/>
      <c r="B71" s="14"/>
      <c r="C71" s="10" t="s">
        <v>14</v>
      </c>
      <c r="D71" s="2">
        <v>3.5177694639218</v>
      </c>
      <c r="E71" s="2">
        <v>1.77580975015284</v>
      </c>
      <c r="F71" s="2">
        <v>29.5583031275049</v>
      </c>
      <c r="G71" s="2">
        <v>4.1554665302147198</v>
      </c>
      <c r="H71" s="2">
        <v>10.9509229483126</v>
      </c>
      <c r="I71" s="2">
        <v>36.0772937164163</v>
      </c>
      <c r="J71" s="2">
        <v>8.3570922448425602</v>
      </c>
      <c r="K71" s="2">
        <v>7.7704980495202696</v>
      </c>
      <c r="L71" s="2">
        <v>9.4527692242615409</v>
      </c>
      <c r="M71" s="2">
        <v>2.9107085962211499</v>
      </c>
      <c r="N71" s="2">
        <f t="shared" si="1"/>
        <v>8.0637951471814144</v>
      </c>
    </row>
    <row r="72" spans="1:14" x14ac:dyDescent="0.3">
      <c r="A72" s="21"/>
      <c r="B72" s="15" t="s">
        <v>12</v>
      </c>
      <c r="C72" s="11" t="s">
        <v>13</v>
      </c>
      <c r="D72" s="3">
        <v>2.6951589584350502</v>
      </c>
      <c r="E72" s="3">
        <v>1.16062784194946</v>
      </c>
      <c r="F72" s="3">
        <v>12.382924079895</v>
      </c>
      <c r="G72" s="3">
        <v>3.3887987136840798</v>
      </c>
      <c r="H72" s="3">
        <v>4.7900128364562899</v>
      </c>
      <c r="I72" s="3">
        <v>12.9449653625488</v>
      </c>
      <c r="J72" s="3">
        <v>6.3306522369384703</v>
      </c>
      <c r="K72" s="3">
        <v>4.9013261795043901</v>
      </c>
      <c r="L72" s="3">
        <v>6.2980999946594203</v>
      </c>
      <c r="M72" s="3">
        <v>0.71976429224014205</v>
      </c>
      <c r="N72" s="3">
        <f t="shared" si="1"/>
        <v>4.8456695079803396</v>
      </c>
    </row>
    <row r="73" spans="1:14" ht="15" thickBot="1" x14ac:dyDescent="0.35">
      <c r="A73" s="22"/>
      <c r="B73" s="15"/>
      <c r="C73" s="11" t="s">
        <v>14</v>
      </c>
      <c r="D73" s="3">
        <v>2.7955875396728498</v>
      </c>
      <c r="E73" s="3">
        <v>0.68085640668868996</v>
      </c>
      <c r="F73" s="3">
        <v>14.171729087829499</v>
      </c>
      <c r="G73" s="3">
        <v>2.9272160530090301</v>
      </c>
      <c r="H73" s="3">
        <v>5.5279359817504803</v>
      </c>
      <c r="I73" s="3">
        <v>10.713598251342701</v>
      </c>
      <c r="J73" s="3">
        <v>4.3024201393127397</v>
      </c>
      <c r="K73" s="3">
        <v>4.7629690170287997</v>
      </c>
      <c r="L73" s="3">
        <v>4.8555316925048801</v>
      </c>
      <c r="M73" s="3">
        <v>1.60910868644714</v>
      </c>
      <c r="N73" s="3">
        <f t="shared" si="1"/>
        <v>4.5326945781707693</v>
      </c>
    </row>
    <row r="74" spans="1:14" x14ac:dyDescent="0.3">
      <c r="A74" s="20" t="s">
        <v>31</v>
      </c>
      <c r="B74" s="13" t="s">
        <v>39</v>
      </c>
      <c r="C74" s="9" t="s">
        <v>13</v>
      </c>
      <c r="D74" s="1">
        <v>68.042500000265093</v>
      </c>
      <c r="E74" s="1">
        <v>63.928888888280902</v>
      </c>
      <c r="F74" s="1">
        <v>64.872499999387998</v>
      </c>
      <c r="G74" s="1">
        <v>63.892499999096103</v>
      </c>
      <c r="H74" s="1">
        <v>63.599444444420797</v>
      </c>
      <c r="I74" s="1">
        <v>64.838888888935799</v>
      </c>
      <c r="J74" s="1">
        <v>64.138888888822905</v>
      </c>
      <c r="K74" s="1">
        <v>63.828888888913802</v>
      </c>
      <c r="L74" s="1">
        <v>65.098888888847398</v>
      </c>
      <c r="M74" s="1">
        <v>63.559907407797802</v>
      </c>
      <c r="N74" s="1">
        <f t="shared" si="1"/>
        <v>64.0338888885519</v>
      </c>
    </row>
    <row r="75" spans="1:14" x14ac:dyDescent="0.3">
      <c r="A75" s="21"/>
      <c r="B75" s="14"/>
      <c r="C75" s="10" t="s">
        <v>14</v>
      </c>
      <c r="D75" s="2">
        <v>78.8734374987839</v>
      </c>
      <c r="E75" s="2">
        <v>76.562499998910795</v>
      </c>
      <c r="F75" s="2">
        <v>79.012500000676198</v>
      </c>
      <c r="G75" s="2">
        <v>77.373437500427698</v>
      </c>
      <c r="H75" s="2">
        <v>77.423437499626104</v>
      </c>
      <c r="I75" s="2">
        <v>78.1734375010778</v>
      </c>
      <c r="J75" s="2">
        <v>78.202500001027303</v>
      </c>
      <c r="K75" s="2">
        <v>77.409907406968401</v>
      </c>
      <c r="L75" s="2">
        <v>77.542499998992994</v>
      </c>
      <c r="M75" s="2">
        <v>77.842499998365398</v>
      </c>
      <c r="N75" s="2">
        <f t="shared" si="1"/>
        <v>77.692499998679196</v>
      </c>
    </row>
    <row r="76" spans="1:14" x14ac:dyDescent="0.3">
      <c r="A76" s="21"/>
      <c r="B76" s="18" t="s">
        <v>12</v>
      </c>
      <c r="C76" s="11" t="s">
        <v>13</v>
      </c>
      <c r="D76" s="3">
        <v>20.554914474487301</v>
      </c>
      <c r="E76" s="3">
        <v>13.9196014404296</v>
      </c>
      <c r="F76" s="3">
        <v>29.5347995758056</v>
      </c>
      <c r="G76" s="3">
        <v>13.563717842101999</v>
      </c>
      <c r="H76" s="3">
        <v>24.782922744750898</v>
      </c>
      <c r="I76" s="3">
        <v>21.1204814910888</v>
      </c>
      <c r="J76" s="3">
        <v>24.3330364227294</v>
      </c>
      <c r="K76" s="3">
        <v>26.358552932739201</v>
      </c>
      <c r="L76" s="3">
        <v>20.7926845550537</v>
      </c>
      <c r="M76" s="3">
        <v>22.089288711547798</v>
      </c>
      <c r="N76" s="3">
        <f t="shared" si="1"/>
        <v>21.604885101318299</v>
      </c>
    </row>
    <row r="77" spans="1:14" ht="15" thickBot="1" x14ac:dyDescent="0.35">
      <c r="A77" s="22"/>
      <c r="B77" s="19"/>
      <c r="C77" s="12" t="s">
        <v>14</v>
      </c>
      <c r="D77" s="4">
        <v>20.055536270141602</v>
      </c>
      <c r="E77" s="4">
        <v>10.551565170288001</v>
      </c>
      <c r="F77" s="4">
        <v>29.7076816558837</v>
      </c>
      <c r="G77" s="4">
        <v>10.8786058425903</v>
      </c>
      <c r="H77" s="4">
        <v>23.228143692016602</v>
      </c>
      <c r="I77" s="4">
        <v>19.1012783050537</v>
      </c>
      <c r="J77" s="4">
        <v>23.1162395477294</v>
      </c>
      <c r="K77" s="4">
        <v>25.7512702941894</v>
      </c>
      <c r="L77" s="4">
        <v>18.0577373504638</v>
      </c>
      <c r="M77" s="4">
        <v>19.104717254638601</v>
      </c>
      <c r="N77" s="4">
        <f t="shared" si="1"/>
        <v>19.580126762390101</v>
      </c>
    </row>
  </sheetData>
  <mergeCells count="57">
    <mergeCell ref="A14:A17"/>
    <mergeCell ref="A18:A21"/>
    <mergeCell ref="A22:A25"/>
    <mergeCell ref="B2:B3"/>
    <mergeCell ref="B4:B5"/>
    <mergeCell ref="A2:A5"/>
    <mergeCell ref="A6:A9"/>
    <mergeCell ref="A10:A13"/>
    <mergeCell ref="B6:B7"/>
    <mergeCell ref="B8:B9"/>
    <mergeCell ref="B10:B11"/>
    <mergeCell ref="B12:B13"/>
    <mergeCell ref="B14:B15"/>
    <mergeCell ref="A70:A73"/>
    <mergeCell ref="A26:A29"/>
    <mergeCell ref="A30:A33"/>
    <mergeCell ref="A34:A37"/>
    <mergeCell ref="A38:A41"/>
    <mergeCell ref="A42:A45"/>
    <mergeCell ref="A46:A49"/>
    <mergeCell ref="A50:A53"/>
    <mergeCell ref="A54:A57"/>
    <mergeCell ref="A58:A61"/>
    <mergeCell ref="A62:A65"/>
    <mergeCell ref="A66:A69"/>
    <mergeCell ref="A74:A77"/>
    <mergeCell ref="B38:B39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62:B63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B60:B61"/>
    <mergeCell ref="B76:B77"/>
    <mergeCell ref="B64:B65"/>
    <mergeCell ref="B66:B67"/>
    <mergeCell ref="B68:B69"/>
    <mergeCell ref="B70:B71"/>
    <mergeCell ref="B72:B73"/>
    <mergeCell ref="B74:B7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integriert</vt:lpstr>
      <vt:lpstr>integriert!ProKnow_20230618_PRIDE_27_05_2023_TG263_STANDARD_PLAN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Maier</dc:creator>
  <cp:lastModifiedBy>Sebastian Maier</cp:lastModifiedBy>
  <dcterms:created xsi:type="dcterms:W3CDTF">2023-06-18T21:44:46Z</dcterms:created>
  <dcterms:modified xsi:type="dcterms:W3CDTF">2023-07-25T21:20:38Z</dcterms:modified>
</cp:coreProperties>
</file>